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ngl1\Dropbox\Work\PQ\assay2\PLOS One\"/>
    </mc:Choice>
  </mc:AlternateContent>
  <bookViews>
    <workbookView xWindow="-225" yWindow="1515" windowWidth="10740" windowHeight="1027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17" i="1" l="1"/>
  <c r="I19" i="1"/>
  <c r="I20" i="1"/>
  <c r="I21" i="1"/>
  <c r="I3" i="1"/>
  <c r="I4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F32" i="1" l="1"/>
  <c r="F33" i="1"/>
  <c r="F34" i="1"/>
  <c r="F35" i="1"/>
  <c r="F36" i="1"/>
  <c r="F37" i="1"/>
  <c r="F38" i="1"/>
  <c r="F39" i="1"/>
  <c r="F40" i="1"/>
  <c r="F41" i="1"/>
  <c r="I6" i="1"/>
  <c r="I7" i="1"/>
  <c r="I8" i="1"/>
  <c r="I9" i="1"/>
  <c r="I10" i="1"/>
  <c r="I11" i="1"/>
  <c r="I12" i="1"/>
  <c r="I13" i="1"/>
  <c r="I14" i="1"/>
  <c r="I15" i="1"/>
  <c r="I16" i="1"/>
  <c r="F31" i="1" l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3" uniqueCount="5">
  <si>
    <t>%diff</t>
  </si>
  <si>
    <t>API2000, ng/mL</t>
  </si>
  <si>
    <t>reference, ng/mL</t>
  </si>
  <si>
    <t>BLQ</t>
  </si>
  <si>
    <t>Table S4. Cross validation using the previous API5000-based method as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4" fillId="0" borderId="9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/>
  </sheetViews>
  <sheetFormatPr defaultRowHeight="15" x14ac:dyDescent="0.25"/>
  <cols>
    <col min="1" max="1" width="10" customWidth="1"/>
    <col min="2" max="2" width="8" customWidth="1"/>
    <col min="3" max="3" width="5.5703125" customWidth="1"/>
    <col min="4" max="4" width="8.5703125" customWidth="1"/>
    <col min="5" max="5" width="8.140625" customWidth="1"/>
    <col min="6" max="6" width="5.42578125" customWidth="1"/>
    <col min="7" max="7" width="9" customWidth="1"/>
    <col min="8" max="8" width="8.28515625" customWidth="1"/>
    <col min="9" max="9" width="5.85546875" customWidth="1"/>
  </cols>
  <sheetData>
    <row r="1" spans="1:9" x14ac:dyDescent="0.25">
      <c r="A1" t="s">
        <v>4</v>
      </c>
    </row>
    <row r="2" spans="1:9" ht="23.25" x14ac:dyDescent="0.25">
      <c r="A2" s="30" t="s">
        <v>2</v>
      </c>
      <c r="B2" s="31" t="s">
        <v>1</v>
      </c>
      <c r="C2" s="2" t="s">
        <v>0</v>
      </c>
      <c r="D2" s="31" t="s">
        <v>2</v>
      </c>
      <c r="E2" s="31" t="s">
        <v>1</v>
      </c>
      <c r="F2" s="1" t="s">
        <v>0</v>
      </c>
      <c r="G2" s="30" t="s">
        <v>2</v>
      </c>
      <c r="H2" s="31" t="s">
        <v>1</v>
      </c>
      <c r="I2" s="2" t="s">
        <v>0</v>
      </c>
    </row>
    <row r="3" spans="1:9" x14ac:dyDescent="0.25">
      <c r="A3" s="16">
        <v>92.6</v>
      </c>
      <c r="B3" s="3">
        <v>104</v>
      </c>
      <c r="C3" s="4">
        <f>100*(B3-A3)/A3</f>
        <v>12.311015118790502</v>
      </c>
      <c r="D3" s="7">
        <v>9.27</v>
      </c>
      <c r="E3" s="7">
        <v>10.5</v>
      </c>
      <c r="F3" s="11">
        <f t="shared" ref="F3:F41" si="0">100*(E3-D3)/D3</f>
        <v>13.268608414239488</v>
      </c>
      <c r="G3" s="17">
        <v>31.6</v>
      </c>
      <c r="H3" s="5">
        <v>29.4</v>
      </c>
      <c r="I3" s="9">
        <f>100*(H3-G3)/G3</f>
        <v>-6.9620253164557049</v>
      </c>
    </row>
    <row r="4" spans="1:9" x14ac:dyDescent="0.25">
      <c r="A4" s="17">
        <v>39.5</v>
      </c>
      <c r="B4" s="7">
        <v>47.2</v>
      </c>
      <c r="C4" s="6">
        <f t="shared" ref="C4:C33" si="1">100*(B4-A4)/A4</f>
        <v>19.493670886075954</v>
      </c>
      <c r="D4" s="5">
        <v>536</v>
      </c>
      <c r="E4" s="7">
        <v>654</v>
      </c>
      <c r="F4" s="24">
        <f t="shared" si="0"/>
        <v>22.014925373134329</v>
      </c>
      <c r="G4" s="17">
        <v>25.1</v>
      </c>
      <c r="H4" s="5">
        <v>22.1</v>
      </c>
      <c r="I4" s="9">
        <f>100*(H4-G4)/G4</f>
        <v>-11.952191235059761</v>
      </c>
    </row>
    <row r="5" spans="1:9" x14ac:dyDescent="0.25">
      <c r="A5" s="17">
        <v>16.3</v>
      </c>
      <c r="B5" s="7">
        <v>15.5</v>
      </c>
      <c r="C5" s="6">
        <f t="shared" si="1"/>
        <v>-4.9079754601227039</v>
      </c>
      <c r="D5" s="5">
        <v>478</v>
      </c>
      <c r="E5" s="7">
        <v>563</v>
      </c>
      <c r="F5" s="11">
        <f t="shared" si="0"/>
        <v>17.782426778242677</v>
      </c>
      <c r="G5" s="17">
        <v>11.4</v>
      </c>
      <c r="H5" s="5" t="s">
        <v>3</v>
      </c>
      <c r="I5" s="8"/>
    </row>
    <row r="6" spans="1:9" x14ac:dyDescent="0.25">
      <c r="A6" s="17">
        <v>76.3</v>
      </c>
      <c r="B6" s="7">
        <v>75.8</v>
      </c>
      <c r="C6" s="6">
        <f t="shared" si="1"/>
        <v>-0.65530799475753609</v>
      </c>
      <c r="D6" s="5">
        <v>42.4</v>
      </c>
      <c r="E6" s="7">
        <v>48.6</v>
      </c>
      <c r="F6" s="11">
        <f t="shared" si="0"/>
        <v>14.622641509433969</v>
      </c>
      <c r="G6" s="25">
        <v>75.2</v>
      </c>
      <c r="H6" s="5">
        <v>66.400000000000006</v>
      </c>
      <c r="I6" s="9">
        <f t="shared" ref="I6:I17" si="2">100*(H6-G6)/G6</f>
        <v>-11.702127659574465</v>
      </c>
    </row>
    <row r="7" spans="1:9" x14ac:dyDescent="0.25">
      <c r="A7" s="17">
        <v>57.5</v>
      </c>
      <c r="B7" s="7">
        <v>58</v>
      </c>
      <c r="C7" s="6">
        <f t="shared" si="1"/>
        <v>0.86956521739130432</v>
      </c>
      <c r="D7" s="5">
        <v>283</v>
      </c>
      <c r="E7" s="7">
        <v>334</v>
      </c>
      <c r="F7" s="11">
        <f t="shared" si="0"/>
        <v>18.021201413427562</v>
      </c>
      <c r="G7" s="25">
        <v>92.3</v>
      </c>
      <c r="H7" s="5">
        <v>81.7</v>
      </c>
      <c r="I7" s="9">
        <f t="shared" si="2"/>
        <v>-11.48429035752979</v>
      </c>
    </row>
    <row r="8" spans="1:9" x14ac:dyDescent="0.25">
      <c r="A8" s="18">
        <v>28.1</v>
      </c>
      <c r="B8" s="7">
        <v>29.2</v>
      </c>
      <c r="C8" s="6">
        <f t="shared" si="1"/>
        <v>3.9145907473309531</v>
      </c>
      <c r="D8" s="7">
        <v>218</v>
      </c>
      <c r="E8" s="7">
        <v>257</v>
      </c>
      <c r="F8" s="11">
        <f t="shared" si="0"/>
        <v>17.889908256880734</v>
      </c>
      <c r="G8" s="25">
        <v>125</v>
      </c>
      <c r="H8" s="5">
        <v>103</v>
      </c>
      <c r="I8" s="9">
        <f t="shared" si="2"/>
        <v>-17.600000000000001</v>
      </c>
    </row>
    <row r="9" spans="1:9" x14ac:dyDescent="0.25">
      <c r="A9" s="17">
        <v>28</v>
      </c>
      <c r="B9" s="7">
        <v>26.5</v>
      </c>
      <c r="C9" s="6">
        <f t="shared" si="1"/>
        <v>-5.3571428571428568</v>
      </c>
      <c r="D9" s="11">
        <v>39.5</v>
      </c>
      <c r="E9" s="7">
        <v>44.2</v>
      </c>
      <c r="F9" s="11">
        <f t="shared" si="0"/>
        <v>11.898734177215196</v>
      </c>
      <c r="G9" s="25">
        <v>155</v>
      </c>
      <c r="H9" s="5">
        <v>123</v>
      </c>
      <c r="I9" s="8">
        <f t="shared" si="2"/>
        <v>-20.64516129032258</v>
      </c>
    </row>
    <row r="10" spans="1:9" x14ac:dyDescent="0.25">
      <c r="A10" s="18">
        <v>44.2</v>
      </c>
      <c r="B10" s="7">
        <v>44.3</v>
      </c>
      <c r="C10" s="6">
        <f t="shared" si="1"/>
        <v>0.22624434389138984</v>
      </c>
      <c r="D10" s="5">
        <v>215</v>
      </c>
      <c r="E10" s="7">
        <v>248</v>
      </c>
      <c r="F10" s="11">
        <f t="shared" si="0"/>
        <v>15.348837209302326</v>
      </c>
      <c r="G10" s="25">
        <v>130</v>
      </c>
      <c r="H10" s="5">
        <v>103</v>
      </c>
      <c r="I10" s="8">
        <f t="shared" si="2"/>
        <v>-20.76923076923077</v>
      </c>
    </row>
    <row r="11" spans="1:9" x14ac:dyDescent="0.25">
      <c r="A11" s="17">
        <v>132</v>
      </c>
      <c r="B11" s="7">
        <v>138</v>
      </c>
      <c r="C11" s="6">
        <f t="shared" si="1"/>
        <v>4.5454545454545459</v>
      </c>
      <c r="D11" s="5">
        <v>553</v>
      </c>
      <c r="E11" s="5">
        <v>634</v>
      </c>
      <c r="F11" s="11">
        <f t="shared" si="0"/>
        <v>14.647377938517179</v>
      </c>
      <c r="G11" s="25">
        <v>111</v>
      </c>
      <c r="H11" s="5">
        <v>97.3</v>
      </c>
      <c r="I11" s="9">
        <f t="shared" si="2"/>
        <v>-12.342342342342345</v>
      </c>
    </row>
    <row r="12" spans="1:9" x14ac:dyDescent="0.25">
      <c r="A12" s="17">
        <v>250</v>
      </c>
      <c r="B12" s="7">
        <v>267</v>
      </c>
      <c r="C12" s="6">
        <f t="shared" si="1"/>
        <v>6.8</v>
      </c>
      <c r="D12" s="5">
        <v>44.1</v>
      </c>
      <c r="E12" s="5">
        <v>48.9</v>
      </c>
      <c r="F12" s="11">
        <f t="shared" si="0"/>
        <v>10.884353741496591</v>
      </c>
      <c r="G12" s="25">
        <v>129</v>
      </c>
      <c r="H12" s="5">
        <v>115</v>
      </c>
      <c r="I12" s="9">
        <f t="shared" si="2"/>
        <v>-10.852713178294573</v>
      </c>
    </row>
    <row r="13" spans="1:9" x14ac:dyDescent="0.25">
      <c r="A13" s="17">
        <v>13.5</v>
      </c>
      <c r="B13" s="7">
        <v>12.9</v>
      </c>
      <c r="C13" s="6">
        <f t="shared" si="1"/>
        <v>-4.444444444444442</v>
      </c>
      <c r="D13" s="5">
        <v>281</v>
      </c>
      <c r="E13" s="5">
        <v>333</v>
      </c>
      <c r="F13" s="11">
        <f t="shared" si="0"/>
        <v>18.505338078291814</v>
      </c>
      <c r="G13" s="25">
        <v>128</v>
      </c>
      <c r="H13" s="5">
        <v>114</v>
      </c>
      <c r="I13" s="9">
        <f t="shared" si="2"/>
        <v>-10.9375</v>
      </c>
    </row>
    <row r="14" spans="1:9" x14ac:dyDescent="0.25">
      <c r="A14" s="19">
        <v>78.7</v>
      </c>
      <c r="B14" s="7">
        <v>88.1</v>
      </c>
      <c r="C14" s="6">
        <f t="shared" si="1"/>
        <v>11.944091486658184</v>
      </c>
      <c r="D14" s="5">
        <v>17.600000000000001</v>
      </c>
      <c r="E14" s="5">
        <v>19</v>
      </c>
      <c r="F14" s="11">
        <f t="shared" si="0"/>
        <v>7.9545454545454461</v>
      </c>
      <c r="G14" s="25">
        <v>77.7</v>
      </c>
      <c r="H14" s="5">
        <v>68.8</v>
      </c>
      <c r="I14" s="9">
        <f t="shared" si="2"/>
        <v>-11.454311454311462</v>
      </c>
    </row>
    <row r="15" spans="1:9" x14ac:dyDescent="0.25">
      <c r="A15" s="19">
        <v>20.2</v>
      </c>
      <c r="B15" s="7">
        <v>21.3</v>
      </c>
      <c r="C15" s="6">
        <f t="shared" si="1"/>
        <v>5.445544554455453</v>
      </c>
      <c r="D15" s="5">
        <v>22</v>
      </c>
      <c r="E15" s="5">
        <v>23.4</v>
      </c>
      <c r="F15" s="11">
        <f t="shared" si="0"/>
        <v>6.3636363636363571</v>
      </c>
      <c r="G15" s="25">
        <v>57.9</v>
      </c>
      <c r="H15" s="5">
        <v>42.1</v>
      </c>
      <c r="I15" s="8">
        <f t="shared" si="2"/>
        <v>-27.288428324697751</v>
      </c>
    </row>
    <row r="16" spans="1:9" x14ac:dyDescent="0.25">
      <c r="A16" s="19">
        <v>53.8</v>
      </c>
      <c r="B16" s="7">
        <v>54.5</v>
      </c>
      <c r="C16" s="6">
        <f t="shared" si="1"/>
        <v>1.301115241635693</v>
      </c>
      <c r="D16" s="5">
        <v>55.4</v>
      </c>
      <c r="E16" s="5">
        <v>56.9</v>
      </c>
      <c r="F16" s="11">
        <f t="shared" si="0"/>
        <v>2.7075812274368234</v>
      </c>
      <c r="G16" s="25">
        <v>83.4</v>
      </c>
      <c r="H16" s="5">
        <v>76.8</v>
      </c>
      <c r="I16" s="9">
        <f t="shared" si="2"/>
        <v>-7.9136690647482117</v>
      </c>
    </row>
    <row r="17" spans="1:9" x14ac:dyDescent="0.25">
      <c r="A17" s="17">
        <v>61.8</v>
      </c>
      <c r="B17" s="7">
        <v>59</v>
      </c>
      <c r="C17" s="6">
        <f t="shared" si="1"/>
        <v>-4.5307443365695752</v>
      </c>
      <c r="D17" s="5">
        <v>14.5</v>
      </c>
      <c r="E17" s="5">
        <v>15.2</v>
      </c>
      <c r="F17" s="11">
        <f t="shared" si="0"/>
        <v>4.8275862068965472</v>
      </c>
      <c r="G17" s="17">
        <v>19.100000000000001</v>
      </c>
      <c r="H17" s="5">
        <v>16</v>
      </c>
      <c r="I17" s="9">
        <f t="shared" si="2"/>
        <v>-16.230366492146601</v>
      </c>
    </row>
    <row r="18" spans="1:9" x14ac:dyDescent="0.25">
      <c r="A18" s="20">
        <v>50</v>
      </c>
      <c r="B18" s="7">
        <v>51.9</v>
      </c>
      <c r="C18" s="6">
        <f t="shared" si="1"/>
        <v>3.7999999999999972</v>
      </c>
      <c r="D18" s="5">
        <v>30.9</v>
      </c>
      <c r="E18" s="5">
        <v>33.5</v>
      </c>
      <c r="F18" s="11">
        <f t="shared" si="0"/>
        <v>8.4142394822006512</v>
      </c>
      <c r="G18" s="17">
        <v>11</v>
      </c>
      <c r="H18" s="5" t="s">
        <v>3</v>
      </c>
      <c r="I18" s="9"/>
    </row>
    <row r="19" spans="1:9" x14ac:dyDescent="0.25">
      <c r="A19" s="19">
        <v>14.4</v>
      </c>
      <c r="B19" s="7">
        <v>16.5</v>
      </c>
      <c r="C19" s="6">
        <f t="shared" si="1"/>
        <v>14.58333333333333</v>
      </c>
      <c r="D19" s="5">
        <v>28</v>
      </c>
      <c r="E19" s="5">
        <v>31.9</v>
      </c>
      <c r="F19" s="11">
        <f t="shared" si="0"/>
        <v>13.928571428571425</v>
      </c>
      <c r="G19" s="17">
        <v>13.9</v>
      </c>
      <c r="H19" s="5">
        <v>10.4</v>
      </c>
      <c r="I19" s="8">
        <f>100*(H19-G19)/G19</f>
        <v>-25.179856115107913</v>
      </c>
    </row>
    <row r="20" spans="1:9" x14ac:dyDescent="0.25">
      <c r="A20" s="19">
        <v>111</v>
      </c>
      <c r="B20" s="7">
        <v>118</v>
      </c>
      <c r="C20" s="6">
        <f t="shared" si="1"/>
        <v>6.3063063063063067</v>
      </c>
      <c r="D20" s="5">
        <v>64.900000000000006</v>
      </c>
      <c r="E20" s="5">
        <v>67.8</v>
      </c>
      <c r="F20" s="11">
        <f t="shared" si="0"/>
        <v>4.4684129429892003</v>
      </c>
      <c r="G20" s="17">
        <v>36.299999999999997</v>
      </c>
      <c r="H20" s="7">
        <v>33.4</v>
      </c>
      <c r="I20" s="9">
        <f>100*(H20-G20)/G20</f>
        <v>-7.9889807162534412</v>
      </c>
    </row>
    <row r="21" spans="1:9" x14ac:dyDescent="0.25">
      <c r="A21" s="19">
        <v>195</v>
      </c>
      <c r="B21" s="5">
        <v>225</v>
      </c>
      <c r="C21" s="6">
        <f t="shared" si="1"/>
        <v>15.384615384615385</v>
      </c>
      <c r="D21" s="5">
        <v>379</v>
      </c>
      <c r="E21" s="5">
        <v>439</v>
      </c>
      <c r="F21" s="11">
        <f t="shared" si="0"/>
        <v>15.831134564643799</v>
      </c>
      <c r="G21" s="17">
        <v>13.5</v>
      </c>
      <c r="H21" s="7">
        <v>12.2</v>
      </c>
      <c r="I21" s="9">
        <f>100*(H21-G21)/G21</f>
        <v>-9.6296296296296333</v>
      </c>
    </row>
    <row r="22" spans="1:9" x14ac:dyDescent="0.25">
      <c r="A22" s="19">
        <v>38.200000000000003</v>
      </c>
      <c r="B22" s="5">
        <v>40.6</v>
      </c>
      <c r="C22" s="6">
        <f t="shared" si="1"/>
        <v>6.2827225130890012</v>
      </c>
      <c r="D22" s="5">
        <v>85.3</v>
      </c>
      <c r="E22" s="5">
        <v>92.3</v>
      </c>
      <c r="F22" s="11">
        <f t="shared" si="0"/>
        <v>8.2063305978898011</v>
      </c>
      <c r="G22" s="17">
        <v>9.06</v>
      </c>
      <c r="H22" s="7" t="s">
        <v>3</v>
      </c>
      <c r="I22" s="9"/>
    </row>
    <row r="23" spans="1:9" x14ac:dyDescent="0.25">
      <c r="A23" s="19">
        <v>63.9</v>
      </c>
      <c r="B23" s="5">
        <v>72.900000000000006</v>
      </c>
      <c r="C23" s="6">
        <f t="shared" si="1"/>
        <v>14.084507042253533</v>
      </c>
      <c r="D23" s="5">
        <v>24.8</v>
      </c>
      <c r="E23" s="5">
        <v>26.4</v>
      </c>
      <c r="F23" s="11">
        <f t="shared" si="0"/>
        <v>6.4516129032257972</v>
      </c>
      <c r="G23" s="17">
        <v>66.8</v>
      </c>
      <c r="H23" s="7">
        <v>63.7</v>
      </c>
      <c r="I23" s="9">
        <f>100*(H23-G23)/G23</f>
        <v>-4.6407185628742429</v>
      </c>
    </row>
    <row r="24" spans="1:9" x14ac:dyDescent="0.25">
      <c r="A24" s="21">
        <v>236</v>
      </c>
      <c r="B24" s="7">
        <v>240</v>
      </c>
      <c r="C24" s="6">
        <f t="shared" si="1"/>
        <v>1.6949152542372881</v>
      </c>
      <c r="D24" s="5">
        <v>103</v>
      </c>
      <c r="E24" s="5">
        <v>99.9</v>
      </c>
      <c r="F24" s="11">
        <f t="shared" si="0"/>
        <v>-3.0097087378640723</v>
      </c>
      <c r="G24" s="17">
        <v>23.9</v>
      </c>
      <c r="H24" s="7">
        <v>20.5</v>
      </c>
      <c r="I24" s="9">
        <f>100*(H24-G24)/G24</f>
        <v>-14.225941422594138</v>
      </c>
    </row>
    <row r="25" spans="1:9" x14ac:dyDescent="0.25">
      <c r="A25" s="17">
        <v>72.7</v>
      </c>
      <c r="B25" s="7">
        <v>116</v>
      </c>
      <c r="C25" s="12">
        <f t="shared" si="1"/>
        <v>59.559834938101787</v>
      </c>
      <c r="D25" s="5">
        <v>315</v>
      </c>
      <c r="E25" s="5">
        <v>366</v>
      </c>
      <c r="F25" s="11">
        <f t="shared" si="0"/>
        <v>16.19047619047619</v>
      </c>
      <c r="G25" s="17">
        <v>18.7</v>
      </c>
      <c r="H25" s="7">
        <v>15.1</v>
      </c>
      <c r="I25" s="9">
        <f>100*(H25-G25)/G25</f>
        <v>-19.251336898395721</v>
      </c>
    </row>
    <row r="26" spans="1:9" x14ac:dyDescent="0.25">
      <c r="A26" s="17">
        <v>202</v>
      </c>
      <c r="B26" s="7">
        <v>218</v>
      </c>
      <c r="C26" s="13">
        <f t="shared" si="1"/>
        <v>7.9207920792079207</v>
      </c>
      <c r="D26" s="5">
        <v>219</v>
      </c>
      <c r="E26" s="5">
        <v>248</v>
      </c>
      <c r="F26" s="11">
        <f t="shared" si="0"/>
        <v>13.242009132420092</v>
      </c>
      <c r="G26" s="17">
        <v>49.9</v>
      </c>
      <c r="H26" s="7">
        <v>50.1</v>
      </c>
      <c r="I26" s="9">
        <f>100*(H26-G26)/G26</f>
        <v>0.40080160320641856</v>
      </c>
    </row>
    <row r="27" spans="1:9" x14ac:dyDescent="0.25">
      <c r="A27" s="17">
        <v>229</v>
      </c>
      <c r="B27" s="7">
        <v>250</v>
      </c>
      <c r="C27" s="13">
        <f t="shared" si="1"/>
        <v>9.1703056768558948</v>
      </c>
      <c r="D27" s="5">
        <v>13.7</v>
      </c>
      <c r="E27" s="5">
        <v>16.899999999999999</v>
      </c>
      <c r="F27" s="24">
        <f t="shared" si="0"/>
        <v>23.357664233576639</v>
      </c>
      <c r="G27" s="17">
        <v>17.5</v>
      </c>
      <c r="H27" s="7">
        <v>14.7</v>
      </c>
      <c r="I27" s="9">
        <f t="shared" ref="I27:I40" si="3">100*(H27-G27)/G27</f>
        <v>-16.000000000000004</v>
      </c>
    </row>
    <row r="28" spans="1:9" x14ac:dyDescent="0.25">
      <c r="A28" s="17">
        <v>100</v>
      </c>
      <c r="B28" s="7">
        <v>134</v>
      </c>
      <c r="C28" s="12">
        <f t="shared" si="1"/>
        <v>34</v>
      </c>
      <c r="D28" s="5">
        <v>147</v>
      </c>
      <c r="E28" s="5">
        <v>182</v>
      </c>
      <c r="F28" s="24">
        <f t="shared" si="0"/>
        <v>23.80952380952381</v>
      </c>
      <c r="G28" s="17">
        <v>11.8</v>
      </c>
      <c r="H28" s="7">
        <v>10.3</v>
      </c>
      <c r="I28" s="9">
        <f t="shared" si="3"/>
        <v>-12.711864406779661</v>
      </c>
    </row>
    <row r="29" spans="1:9" x14ac:dyDescent="0.25">
      <c r="A29" s="21">
        <v>316</v>
      </c>
      <c r="B29" s="7">
        <v>331</v>
      </c>
      <c r="C29" s="13">
        <f t="shared" si="1"/>
        <v>4.7468354430379751</v>
      </c>
      <c r="D29" s="5">
        <v>35.6</v>
      </c>
      <c r="E29" s="5">
        <v>38.9</v>
      </c>
      <c r="F29" s="11">
        <f t="shared" si="0"/>
        <v>9.2696629213483064</v>
      </c>
      <c r="G29" s="17">
        <v>25.5</v>
      </c>
      <c r="H29" s="7">
        <v>20.8</v>
      </c>
      <c r="I29" s="9">
        <f t="shared" si="3"/>
        <v>-18.431372549019606</v>
      </c>
    </row>
    <row r="30" spans="1:9" x14ac:dyDescent="0.25">
      <c r="A30" s="17">
        <v>66.400000000000006</v>
      </c>
      <c r="B30" s="7">
        <v>66.3</v>
      </c>
      <c r="C30" s="13">
        <f t="shared" si="1"/>
        <v>-0.15060240963856705</v>
      </c>
      <c r="D30" s="5">
        <v>20.9</v>
      </c>
      <c r="E30" s="5">
        <v>24.4</v>
      </c>
      <c r="F30" s="11">
        <f t="shared" si="0"/>
        <v>16.746411483253588</v>
      </c>
      <c r="G30" s="17">
        <v>11</v>
      </c>
      <c r="H30" s="7">
        <v>10.6</v>
      </c>
      <c r="I30" s="9">
        <f t="shared" si="3"/>
        <v>-3.6363636363636398</v>
      </c>
    </row>
    <row r="31" spans="1:9" x14ac:dyDescent="0.25">
      <c r="A31" s="17">
        <v>146</v>
      </c>
      <c r="B31" s="7">
        <v>134</v>
      </c>
      <c r="C31" s="13">
        <f t="shared" si="1"/>
        <v>-8.2191780821917817</v>
      </c>
      <c r="D31" s="5">
        <v>65.900000000000006</v>
      </c>
      <c r="E31" s="5">
        <v>74.7</v>
      </c>
      <c r="F31" s="10">
        <f t="shared" si="0"/>
        <v>13.3535660091047</v>
      </c>
      <c r="G31" s="17">
        <v>12.4</v>
      </c>
      <c r="H31" s="7">
        <v>10.8</v>
      </c>
      <c r="I31" s="9">
        <f t="shared" si="3"/>
        <v>-12.90322580645161</v>
      </c>
    </row>
    <row r="32" spans="1:9" x14ac:dyDescent="0.25">
      <c r="A32" s="17">
        <v>47.7</v>
      </c>
      <c r="B32" s="7">
        <v>34.9</v>
      </c>
      <c r="C32" s="12">
        <f t="shared" si="1"/>
        <v>-26.834381551362693</v>
      </c>
      <c r="D32" s="10">
        <v>64.900000000000006</v>
      </c>
      <c r="E32" s="5">
        <v>52</v>
      </c>
      <c r="F32" s="10">
        <f t="shared" si="0"/>
        <v>-19.876733436055474</v>
      </c>
      <c r="G32" s="17">
        <v>47.3</v>
      </c>
      <c r="H32" s="5">
        <v>45</v>
      </c>
      <c r="I32" s="9">
        <f t="shared" si="3"/>
        <v>-4.862579281183927</v>
      </c>
    </row>
    <row r="33" spans="1:9" x14ac:dyDescent="0.25">
      <c r="A33" s="17">
        <v>84.5</v>
      </c>
      <c r="B33" s="7">
        <v>78.900000000000006</v>
      </c>
      <c r="C33" s="13">
        <f t="shared" si="1"/>
        <v>-6.6272189349112356</v>
      </c>
      <c r="D33" s="10">
        <v>82.8</v>
      </c>
      <c r="E33" s="5">
        <v>64</v>
      </c>
      <c r="F33" s="24">
        <f t="shared" si="0"/>
        <v>-22.705314009661834</v>
      </c>
      <c r="G33" s="17">
        <v>20.399999999999999</v>
      </c>
      <c r="H33" s="5">
        <v>20</v>
      </c>
      <c r="I33" s="9">
        <f t="shared" si="3"/>
        <v>-1.9607843137254835</v>
      </c>
    </row>
    <row r="34" spans="1:9" x14ac:dyDescent="0.25">
      <c r="A34" s="17">
        <v>93.6</v>
      </c>
      <c r="B34" s="7">
        <v>102</v>
      </c>
      <c r="C34" s="6">
        <f>100*(B34-A34)/A34</f>
        <v>8.9743589743589816</v>
      </c>
      <c r="D34" s="10">
        <v>211</v>
      </c>
      <c r="E34" s="5">
        <v>188</v>
      </c>
      <c r="F34" s="10">
        <f t="shared" si="0"/>
        <v>-10.900473933649289</v>
      </c>
      <c r="G34" s="17">
        <v>11.9</v>
      </c>
      <c r="H34" s="5">
        <v>11.3</v>
      </c>
      <c r="I34" s="9">
        <f t="shared" si="3"/>
        <v>-5.0420168067226863</v>
      </c>
    </row>
    <row r="35" spans="1:9" x14ac:dyDescent="0.25">
      <c r="A35" s="17">
        <v>60.8</v>
      </c>
      <c r="B35" s="7">
        <v>57.6</v>
      </c>
      <c r="C35" s="6">
        <f t="shared" ref="C35:C39" si="4">100*(B35-A35)/A35</f>
        <v>-5.2631578947368345</v>
      </c>
      <c r="D35" s="10">
        <v>241</v>
      </c>
      <c r="E35" s="5">
        <v>220</v>
      </c>
      <c r="F35" s="10">
        <f t="shared" si="0"/>
        <v>-8.7136929460580905</v>
      </c>
      <c r="G35" s="17">
        <v>34.1</v>
      </c>
      <c r="H35" s="5">
        <v>31.9</v>
      </c>
      <c r="I35" s="9">
        <f t="shared" si="3"/>
        <v>-6.4516129032258149</v>
      </c>
    </row>
    <row r="36" spans="1:9" x14ac:dyDescent="0.25">
      <c r="A36" s="19">
        <v>415</v>
      </c>
      <c r="B36" s="7">
        <v>448</v>
      </c>
      <c r="C36" s="6">
        <f t="shared" si="4"/>
        <v>7.9518072289156629</v>
      </c>
      <c r="D36" s="10">
        <v>218</v>
      </c>
      <c r="E36" s="5">
        <v>196</v>
      </c>
      <c r="F36" s="10">
        <f t="shared" si="0"/>
        <v>-10.091743119266056</v>
      </c>
      <c r="G36" s="17">
        <v>27.9</v>
      </c>
      <c r="H36" s="5">
        <v>25.8</v>
      </c>
      <c r="I36" s="9">
        <f t="shared" si="3"/>
        <v>-7.5268817204301</v>
      </c>
    </row>
    <row r="37" spans="1:9" x14ac:dyDescent="0.25">
      <c r="A37" s="17">
        <v>23.8</v>
      </c>
      <c r="B37" s="7">
        <v>25.1</v>
      </c>
      <c r="C37" s="6">
        <f t="shared" si="4"/>
        <v>5.4621848739495817</v>
      </c>
      <c r="D37" s="10">
        <v>225</v>
      </c>
      <c r="E37" s="5">
        <v>191</v>
      </c>
      <c r="F37" s="10">
        <f t="shared" si="0"/>
        <v>-15.111111111111111</v>
      </c>
      <c r="G37" s="17">
        <v>13</v>
      </c>
      <c r="H37" s="5">
        <v>11.5</v>
      </c>
      <c r="I37" s="9">
        <f t="shared" si="3"/>
        <v>-11.538461538461538</v>
      </c>
    </row>
    <row r="38" spans="1:9" x14ac:dyDescent="0.25">
      <c r="A38" s="19">
        <v>502</v>
      </c>
      <c r="B38" s="7">
        <v>557</v>
      </c>
      <c r="C38" s="6">
        <f t="shared" si="4"/>
        <v>10.95617529880478</v>
      </c>
      <c r="D38" s="10">
        <v>228</v>
      </c>
      <c r="E38" s="5">
        <v>217</v>
      </c>
      <c r="F38" s="10">
        <f t="shared" si="0"/>
        <v>-4.8245614035087723</v>
      </c>
      <c r="G38" s="17">
        <v>37.5</v>
      </c>
      <c r="H38" s="5">
        <v>34.200000000000003</v>
      </c>
      <c r="I38" s="9">
        <f t="shared" si="3"/>
        <v>-8.7999999999999918</v>
      </c>
    </row>
    <row r="39" spans="1:9" x14ac:dyDescent="0.25">
      <c r="A39" s="19">
        <v>278</v>
      </c>
      <c r="B39" s="7">
        <v>322</v>
      </c>
      <c r="C39" s="9">
        <f t="shared" si="4"/>
        <v>15.827338129496402</v>
      </c>
      <c r="D39" s="10">
        <v>215</v>
      </c>
      <c r="E39" s="5">
        <v>199</v>
      </c>
      <c r="F39" s="10">
        <f t="shared" si="0"/>
        <v>-7.441860465116279</v>
      </c>
      <c r="G39" s="17">
        <v>18.8</v>
      </c>
      <c r="H39" s="5">
        <v>16.7</v>
      </c>
      <c r="I39" s="9">
        <f t="shared" si="3"/>
        <v>-11.170212765957453</v>
      </c>
    </row>
    <row r="40" spans="1:9" x14ac:dyDescent="0.25">
      <c r="A40" s="17">
        <v>36.4</v>
      </c>
      <c r="B40" s="7">
        <v>37.700000000000003</v>
      </c>
      <c r="C40" s="6">
        <f>100*(B40-A40)/A40</f>
        <v>3.5714285714285832</v>
      </c>
      <c r="D40" s="10">
        <v>60</v>
      </c>
      <c r="E40" s="5">
        <v>56.1</v>
      </c>
      <c r="F40" s="10">
        <f t="shared" si="0"/>
        <v>-6.4999999999999982</v>
      </c>
      <c r="G40" s="17">
        <v>18.600000000000001</v>
      </c>
      <c r="H40" s="5">
        <v>18.5</v>
      </c>
      <c r="I40" s="9">
        <f t="shared" si="3"/>
        <v>-0.53763440860215816</v>
      </c>
    </row>
    <row r="41" spans="1:9" x14ac:dyDescent="0.25">
      <c r="A41" s="22">
        <v>491</v>
      </c>
      <c r="B41" s="15">
        <v>605</v>
      </c>
      <c r="C41" s="23">
        <f>100*(B41-A41)/A41</f>
        <v>23.217922606924642</v>
      </c>
      <c r="D41" s="29">
        <v>54.2</v>
      </c>
      <c r="E41" s="14">
        <v>43.3</v>
      </c>
      <c r="F41" s="23">
        <f t="shared" si="0"/>
        <v>-20.110701107011078</v>
      </c>
      <c r="G41" s="26"/>
      <c r="H41" s="27"/>
      <c r="I41" s="2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</dc:creator>
  <cp:lastModifiedBy>Huang, Liusheng</cp:lastModifiedBy>
  <dcterms:created xsi:type="dcterms:W3CDTF">2015-12-06T15:35:09Z</dcterms:created>
  <dcterms:modified xsi:type="dcterms:W3CDTF">2020-02-28T21:31:02Z</dcterms:modified>
</cp:coreProperties>
</file>